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120" windowWidth="20025" windowHeight="10935"/>
  </bookViews>
  <sheets>
    <sheet name="Plate 1 - Sheet1" sheetId="1" r:id="rId1"/>
  </sheets>
  <definedNames>
    <definedName name="MethodPointer">32198072</definedName>
  </definedNames>
  <calcPr calcId="145621"/>
</workbook>
</file>

<file path=xl/calcChain.xml><?xml version="1.0" encoding="utf-8"?>
<calcChain xmlns="http://schemas.openxmlformats.org/spreadsheetml/2006/main">
  <c r="J11" i="1" l="1"/>
  <c r="I11" i="1"/>
  <c r="J10" i="1"/>
  <c r="I10" i="1"/>
  <c r="J9" i="1"/>
  <c r="I9" i="1"/>
  <c r="J8" i="1"/>
  <c r="I8" i="1"/>
  <c r="J7" i="1"/>
  <c r="I7" i="1"/>
  <c r="J6" i="1"/>
  <c r="I6" i="1"/>
  <c r="J5" i="1"/>
  <c r="I5" i="1"/>
  <c r="J4" i="1"/>
  <c r="I4" i="1"/>
</calcChain>
</file>

<file path=xl/sharedStrings.xml><?xml version="1.0" encoding="utf-8"?>
<sst xmlns="http://schemas.openxmlformats.org/spreadsheetml/2006/main" count="19" uniqueCount="11">
  <si>
    <t>DMSO</t>
  </si>
  <si>
    <t>PIC1</t>
  </si>
  <si>
    <t>ABAH</t>
  </si>
  <si>
    <t>avg</t>
  </si>
  <si>
    <t>SE</t>
  </si>
  <si>
    <t>mM</t>
  </si>
  <si>
    <t>Fig 3A</t>
  </si>
  <si>
    <t>ABTS</t>
  </si>
  <si>
    <t>O-dianisidin</t>
  </si>
  <si>
    <t>Inhibitor</t>
  </si>
  <si>
    <t>Fig 3B and 3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0"/>
      <name val="Arial"/>
    </font>
    <font>
      <sz val="10"/>
      <color rgb="FF000000"/>
      <name val="Arial"/>
      <family val="2"/>
    </font>
    <font>
      <sz val="10"/>
      <color rgb="FF27413E"/>
      <name val="Arial"/>
      <family val="2"/>
    </font>
  </fonts>
  <fills count="17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ABCEEA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left"/>
    </xf>
    <xf numFmtId="0" fontId="2" fillId="2" borderId="1" xfId="0" applyFont="1" applyFill="1" applyBorder="1" applyAlignment="1">
      <alignment horizontal="left" vertical="center" wrapText="1"/>
    </xf>
    <xf numFmtId="0" fontId="1" fillId="4" borderId="1" xfId="0" applyFont="1" applyFill="1" applyBorder="1" applyAlignment="1">
      <alignment horizontal="left" vertical="center" wrapText="1"/>
    </xf>
    <xf numFmtId="0" fontId="1" fillId="3" borderId="1" xfId="0" applyFont="1" applyFill="1" applyBorder="1" applyAlignment="1">
      <alignment horizontal="left" vertical="center" wrapText="1"/>
    </xf>
    <xf numFmtId="164" fontId="1" fillId="3" borderId="1" xfId="0" applyNumberFormat="1" applyFont="1" applyFill="1" applyBorder="1" applyAlignment="1">
      <alignment horizontal="left" vertical="center" wrapText="1"/>
    </xf>
    <xf numFmtId="0" fontId="1" fillId="6" borderId="1" xfId="0" applyFont="1" applyFill="1" applyBorder="1" applyAlignment="1">
      <alignment horizontal="left" vertical="center" wrapText="1"/>
    </xf>
    <xf numFmtId="0" fontId="1" fillId="5" borderId="1" xfId="0" applyFont="1" applyFill="1" applyBorder="1" applyAlignment="1">
      <alignment horizontal="left" vertical="center" wrapText="1"/>
    </xf>
    <xf numFmtId="0" fontId="1" fillId="8" borderId="1" xfId="0" applyFont="1" applyFill="1" applyBorder="1" applyAlignment="1">
      <alignment horizontal="left" vertical="center" wrapText="1"/>
    </xf>
    <xf numFmtId="0" fontId="1" fillId="9" borderId="1" xfId="0" applyFont="1" applyFill="1" applyBorder="1" applyAlignment="1">
      <alignment horizontal="left" vertical="center" wrapText="1"/>
    </xf>
    <xf numFmtId="0" fontId="1" fillId="7" borderId="1" xfId="0" applyFont="1" applyFill="1" applyBorder="1" applyAlignment="1">
      <alignment horizontal="left" vertical="center" wrapText="1"/>
    </xf>
    <xf numFmtId="0" fontId="1" fillId="10" borderId="1" xfId="0" applyFont="1" applyFill="1" applyBorder="1" applyAlignment="1">
      <alignment horizontal="left" vertical="center" wrapText="1"/>
    </xf>
    <xf numFmtId="0" fontId="1" fillId="11" borderId="1" xfId="0" applyFont="1" applyFill="1" applyBorder="1" applyAlignment="1">
      <alignment horizontal="left" vertical="center" wrapText="1"/>
    </xf>
    <xf numFmtId="0" fontId="1" fillId="12" borderId="1" xfId="0" applyFont="1" applyFill="1" applyBorder="1" applyAlignment="1">
      <alignment horizontal="left" vertical="center" wrapText="1"/>
    </xf>
    <xf numFmtId="0" fontId="1" fillId="13" borderId="1" xfId="0" applyFont="1" applyFill="1" applyBorder="1" applyAlignment="1">
      <alignment horizontal="left" vertical="center" wrapText="1"/>
    </xf>
    <xf numFmtId="0" fontId="1" fillId="15" borderId="1" xfId="0" applyFont="1" applyFill="1" applyBorder="1" applyAlignment="1">
      <alignment horizontal="left" vertical="center" wrapText="1"/>
    </xf>
    <xf numFmtId="0" fontId="1" fillId="14" borderId="1" xfId="0" applyFont="1" applyFill="1" applyBorder="1" applyAlignment="1">
      <alignment horizontal="left" vertical="center" wrapText="1"/>
    </xf>
    <xf numFmtId="0" fontId="1" fillId="16" borderId="1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tabSelected="1" workbookViewId="0">
      <selection activeCell="A14" sqref="A14"/>
    </sheetView>
  </sheetViews>
  <sheetFormatPr defaultRowHeight="12.75" x14ac:dyDescent="0.2"/>
  <cols>
    <col min="1" max="2" width="9.140625" style="1"/>
    <col min="3" max="3" width="5.7109375" style="1" customWidth="1"/>
    <col min="4" max="4" width="9.140625" style="1"/>
    <col min="5" max="5" width="5.7109375" style="1" customWidth="1"/>
    <col min="6" max="8" width="9.140625" style="1"/>
    <col min="9" max="10" width="11.5703125" style="1" bestFit="1" customWidth="1"/>
  </cols>
  <sheetData>
    <row r="1" spans="1:10" x14ac:dyDescent="0.2">
      <c r="A1" s="1" t="s">
        <v>6</v>
      </c>
    </row>
    <row r="2" spans="1:10" x14ac:dyDescent="0.2">
      <c r="B2" s="1" t="s">
        <v>0</v>
      </c>
      <c r="D2" s="1" t="s">
        <v>1</v>
      </c>
      <c r="F2" s="1" t="s">
        <v>2</v>
      </c>
      <c r="G2" s="1" t="s">
        <v>2</v>
      </c>
      <c r="H2" s="1" t="s">
        <v>2</v>
      </c>
      <c r="I2" s="1" t="s">
        <v>3</v>
      </c>
      <c r="J2" s="1" t="s">
        <v>4</v>
      </c>
    </row>
    <row r="3" spans="1:10" x14ac:dyDescent="0.2">
      <c r="A3" s="1" t="s">
        <v>5</v>
      </c>
      <c r="B3" s="2">
        <v>2</v>
      </c>
      <c r="C3" s="2"/>
      <c r="D3" s="2">
        <v>4</v>
      </c>
      <c r="E3" s="2"/>
      <c r="F3" s="2">
        <v>5</v>
      </c>
      <c r="G3" s="2">
        <v>6</v>
      </c>
      <c r="H3" s="2">
        <v>7</v>
      </c>
      <c r="I3" s="2">
        <v>8</v>
      </c>
      <c r="J3" s="2">
        <v>9</v>
      </c>
    </row>
    <row r="4" spans="1:10" x14ac:dyDescent="0.2">
      <c r="A4" s="1">
        <v>3.75</v>
      </c>
      <c r="B4" s="3">
        <v>1.38</v>
      </c>
      <c r="C4" s="4"/>
      <c r="D4" s="4">
        <v>4.5999999999999999E-2</v>
      </c>
      <c r="E4" s="4"/>
      <c r="F4" s="4">
        <v>0.184</v>
      </c>
      <c r="G4" s="4">
        <v>0.17299999999999999</v>
      </c>
      <c r="H4" s="4">
        <v>0.10100000000000001</v>
      </c>
      <c r="I4" s="5">
        <f>AVERAGE(F4:H4)</f>
        <v>0.15266666666666664</v>
      </c>
      <c r="J4" s="5">
        <f>_xlfn.STDEV.P(F4:H4)/1.73</f>
        <v>2.1276771889750527E-2</v>
      </c>
    </row>
    <row r="5" spans="1:10" x14ac:dyDescent="0.2">
      <c r="A5" s="1">
        <v>1.875</v>
      </c>
      <c r="B5" s="6">
        <v>1.7030000000000001</v>
      </c>
      <c r="C5" s="4"/>
      <c r="D5" s="4">
        <v>4.1000000000000002E-2</v>
      </c>
      <c r="E5" s="4"/>
      <c r="F5" s="7">
        <v>0.43099999999999999</v>
      </c>
      <c r="G5" s="7">
        <v>0.42899999999999999</v>
      </c>
      <c r="H5" s="7">
        <v>0.27800000000000002</v>
      </c>
      <c r="I5" s="5">
        <f t="shared" ref="I5:I11" si="0">AVERAGE(F5:H5)</f>
        <v>0.3793333333333333</v>
      </c>
      <c r="J5" s="5">
        <f t="shared" ref="J5:J11" si="1">_xlfn.STDEV.P(F5:H5)/1.73</f>
        <v>4.1420889611289292E-2</v>
      </c>
    </row>
    <row r="6" spans="1:10" x14ac:dyDescent="0.2">
      <c r="A6" s="1">
        <v>0.9375</v>
      </c>
      <c r="B6" s="8">
        <v>1.907</v>
      </c>
      <c r="C6" s="4"/>
      <c r="D6" s="4">
        <v>5.7000000000000002E-2</v>
      </c>
      <c r="E6" s="4"/>
      <c r="F6" s="9">
        <v>0.72699999999999998</v>
      </c>
      <c r="G6" s="9">
        <v>0.73499999999999999</v>
      </c>
      <c r="H6" s="10">
        <v>0.48099999999999998</v>
      </c>
      <c r="I6" s="5">
        <f t="shared" si="0"/>
        <v>0.64766666666666672</v>
      </c>
      <c r="J6" s="5">
        <f t="shared" si="1"/>
        <v>6.814819441974572E-2</v>
      </c>
    </row>
    <row r="7" spans="1:10" x14ac:dyDescent="0.2">
      <c r="A7" s="1">
        <v>0.46800000000000003</v>
      </c>
      <c r="B7" s="11">
        <v>1.944</v>
      </c>
      <c r="C7" s="4"/>
      <c r="D7" s="4">
        <v>0.13200000000000001</v>
      </c>
      <c r="E7" s="4"/>
      <c r="F7" s="12">
        <v>1.147</v>
      </c>
      <c r="G7" s="12">
        <v>1.111</v>
      </c>
      <c r="H7" s="9">
        <v>0.77900000000000003</v>
      </c>
      <c r="I7" s="5">
        <f t="shared" si="0"/>
        <v>1.0123333333333333</v>
      </c>
      <c r="J7" s="5">
        <f t="shared" si="1"/>
        <v>9.5748478486192348E-2</v>
      </c>
    </row>
    <row r="8" spans="1:10" x14ac:dyDescent="0.2">
      <c r="A8" s="1">
        <v>0.23400000000000001</v>
      </c>
      <c r="B8" s="13">
        <v>2.2200000000000002</v>
      </c>
      <c r="C8" s="4"/>
      <c r="D8" s="10">
        <v>0.67400000000000004</v>
      </c>
      <c r="E8" s="10"/>
      <c r="F8" s="8">
        <v>1.7749999999999999</v>
      </c>
      <c r="G8" s="11">
        <v>1.948</v>
      </c>
      <c r="H8" s="3">
        <v>1.45</v>
      </c>
      <c r="I8" s="5">
        <f t="shared" si="0"/>
        <v>1.7243333333333333</v>
      </c>
      <c r="J8" s="5">
        <f t="shared" si="1"/>
        <v>0.11932959450704124</v>
      </c>
    </row>
    <row r="9" spans="1:10" x14ac:dyDescent="0.2">
      <c r="A9" s="1">
        <v>0.11700000000000001</v>
      </c>
      <c r="B9" s="11">
        <v>2.0760000000000001</v>
      </c>
      <c r="C9" s="4"/>
      <c r="D9" s="12">
        <v>1.1890000000000001</v>
      </c>
      <c r="E9" s="12"/>
      <c r="F9" s="14">
        <v>2.4260000000000002</v>
      </c>
      <c r="G9" s="14">
        <v>2.3809999999999998</v>
      </c>
      <c r="H9" s="8">
        <v>1.9370000000000001</v>
      </c>
      <c r="I9" s="5">
        <f t="shared" si="0"/>
        <v>2.2480000000000002</v>
      </c>
      <c r="J9" s="5">
        <f t="shared" si="1"/>
        <v>0.12755851643241034</v>
      </c>
    </row>
    <row r="10" spans="1:10" x14ac:dyDescent="0.2">
      <c r="A10" s="1">
        <v>5.8500000000000003E-2</v>
      </c>
      <c r="B10" s="15">
        <v>2.7290000000000001</v>
      </c>
      <c r="C10" s="4"/>
      <c r="D10" s="8">
        <v>1.7769999999999999</v>
      </c>
      <c r="E10" s="8"/>
      <c r="F10" s="16">
        <v>2.9980000000000002</v>
      </c>
      <c r="G10" s="16">
        <v>2.7919999999999998</v>
      </c>
      <c r="H10" s="16">
        <v>2.887</v>
      </c>
      <c r="I10" s="5">
        <f t="shared" si="0"/>
        <v>2.8923333333333332</v>
      </c>
      <c r="J10" s="5">
        <f t="shared" si="1"/>
        <v>4.8661076098565396E-2</v>
      </c>
    </row>
    <row r="11" spans="1:10" x14ac:dyDescent="0.2">
      <c r="A11" s="1">
        <v>0</v>
      </c>
      <c r="B11" s="15">
        <v>2.5880000000000001</v>
      </c>
      <c r="C11" s="4"/>
      <c r="D11" s="16">
        <v>2.8130000000000002</v>
      </c>
      <c r="E11" s="16"/>
      <c r="F11" s="14">
        <v>2.5750000000000002</v>
      </c>
      <c r="G11" s="14">
        <v>2.4390000000000001</v>
      </c>
      <c r="H11" s="15">
        <v>2.7709999999999999</v>
      </c>
      <c r="I11" s="5">
        <f t="shared" si="0"/>
        <v>2.5950000000000002</v>
      </c>
      <c r="J11" s="5">
        <f t="shared" si="1"/>
        <v>7.8771233132338969E-2</v>
      </c>
    </row>
    <row r="14" spans="1:10" x14ac:dyDescent="0.2">
      <c r="A14" s="1" t="s">
        <v>10</v>
      </c>
    </row>
    <row r="15" spans="1:10" x14ac:dyDescent="0.2">
      <c r="B15" s="1" t="s">
        <v>7</v>
      </c>
      <c r="F15" s="1" t="s">
        <v>8</v>
      </c>
    </row>
    <row r="16" spans="1:10" x14ac:dyDescent="0.2">
      <c r="A16" s="1" t="s">
        <v>9</v>
      </c>
      <c r="B16" s="1" t="s">
        <v>1</v>
      </c>
      <c r="C16" s="1" t="s">
        <v>2</v>
      </c>
      <c r="D16" s="1" t="s">
        <v>0</v>
      </c>
      <c r="F16" s="1" t="s">
        <v>1</v>
      </c>
      <c r="G16" s="1" t="s">
        <v>2</v>
      </c>
    </row>
    <row r="17" spans="1:7" x14ac:dyDescent="0.2">
      <c r="A17" s="1" t="s">
        <v>5</v>
      </c>
      <c r="B17" s="2">
        <v>1</v>
      </c>
      <c r="C17" s="2">
        <v>2</v>
      </c>
      <c r="D17" s="2">
        <v>3</v>
      </c>
      <c r="E17" s="2">
        <v>4</v>
      </c>
      <c r="F17" s="2">
        <v>5</v>
      </c>
      <c r="G17" s="2">
        <v>6</v>
      </c>
    </row>
    <row r="18" spans="1:7" x14ac:dyDescent="0.2">
      <c r="A18" s="1">
        <v>3.75</v>
      </c>
      <c r="B18" s="4">
        <v>0.14099999999999999</v>
      </c>
      <c r="C18" s="4">
        <v>0.13400000000000001</v>
      </c>
      <c r="D18" s="9">
        <v>0.59499999999999997</v>
      </c>
      <c r="E18" s="4"/>
      <c r="F18" s="4">
        <v>4.8000000000000001E-2</v>
      </c>
      <c r="G18" s="4">
        <v>4.7E-2</v>
      </c>
    </row>
    <row r="19" spans="1:7" x14ac:dyDescent="0.2">
      <c r="A19" s="1">
        <v>1.875</v>
      </c>
      <c r="B19" s="4">
        <v>0.14599999999999999</v>
      </c>
      <c r="C19" s="4">
        <v>0.13400000000000001</v>
      </c>
      <c r="D19" s="9">
        <v>0.61399999999999999</v>
      </c>
      <c r="E19" s="4"/>
      <c r="F19" s="4">
        <v>0.05</v>
      </c>
      <c r="G19" s="4">
        <v>5.1999999999999998E-2</v>
      </c>
    </row>
    <row r="20" spans="1:7" x14ac:dyDescent="0.2">
      <c r="A20" s="1">
        <v>0.9375</v>
      </c>
      <c r="B20" s="4">
        <v>0.16200000000000001</v>
      </c>
      <c r="C20" s="4">
        <v>0.13600000000000001</v>
      </c>
      <c r="D20" s="9">
        <v>0.60799999999999998</v>
      </c>
      <c r="E20" s="4"/>
      <c r="F20" s="4">
        <v>5.5E-2</v>
      </c>
      <c r="G20" s="4">
        <v>5.8000000000000003E-2</v>
      </c>
    </row>
    <row r="21" spans="1:7" x14ac:dyDescent="0.2">
      <c r="A21" s="1">
        <v>0.46800000000000003</v>
      </c>
      <c r="B21" s="7">
        <v>0.27</v>
      </c>
      <c r="C21" s="4">
        <v>0.13500000000000001</v>
      </c>
      <c r="D21" s="9">
        <v>0.59699999999999998</v>
      </c>
      <c r="E21" s="4"/>
      <c r="F21" s="4">
        <v>7.5999999999999998E-2</v>
      </c>
      <c r="G21" s="4">
        <v>7.0999999999999994E-2</v>
      </c>
    </row>
    <row r="22" spans="1:7" x14ac:dyDescent="0.2">
      <c r="A22" s="1">
        <v>0.23400000000000001</v>
      </c>
      <c r="B22" s="9">
        <v>0.501</v>
      </c>
      <c r="C22" s="4">
        <v>0.13600000000000001</v>
      </c>
      <c r="D22" s="17">
        <v>0.7</v>
      </c>
      <c r="E22" s="4"/>
      <c r="F22" s="7">
        <v>0.3</v>
      </c>
      <c r="G22" s="4">
        <v>0.105</v>
      </c>
    </row>
    <row r="23" spans="1:7" x14ac:dyDescent="0.2">
      <c r="A23" s="1">
        <v>0.11700000000000001</v>
      </c>
      <c r="B23" s="17">
        <v>0.77600000000000002</v>
      </c>
      <c r="C23" s="4">
        <v>0.13700000000000001</v>
      </c>
      <c r="D23" s="17">
        <v>0.68700000000000006</v>
      </c>
      <c r="E23" s="4"/>
      <c r="F23" s="9">
        <v>0.58499999999999996</v>
      </c>
      <c r="G23" s="4">
        <v>0.19</v>
      </c>
    </row>
    <row r="24" spans="1:7" x14ac:dyDescent="0.2">
      <c r="A24" s="1">
        <v>5.8000000000000003E-2</v>
      </c>
      <c r="B24" s="12">
        <v>0.875</v>
      </c>
      <c r="C24" s="4">
        <v>0.13500000000000001</v>
      </c>
      <c r="D24" s="12">
        <v>0.81100000000000005</v>
      </c>
      <c r="E24" s="4"/>
      <c r="F24" s="17">
        <v>0.75900000000000001</v>
      </c>
      <c r="G24" s="7">
        <v>0.33800000000000002</v>
      </c>
    </row>
    <row r="25" spans="1:7" x14ac:dyDescent="0.2">
      <c r="A25" s="1">
        <v>0</v>
      </c>
      <c r="B25" s="12">
        <v>0.92400000000000004</v>
      </c>
      <c r="C25" s="12">
        <v>0.90300000000000002</v>
      </c>
      <c r="D25" s="12">
        <v>0.875</v>
      </c>
      <c r="E25" s="4"/>
      <c r="F25" s="12">
        <v>0.82499999999999996</v>
      </c>
      <c r="G25" s="12">
        <v>0.81499999999999995</v>
      </c>
    </row>
  </sheetData>
  <phoneticPr fontId="0" type="noConversion"/>
  <pageMargins left="0.75" right="0.75" top="1" bottom="1" header="0.5" footer="0.5"/>
  <pageSetup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te 1 - 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rps</dc:creator>
  <cp:lastModifiedBy>Cunnion, Kenji MD</cp:lastModifiedBy>
  <cp:lastPrinted>2016-06-15T19:43:55Z</cp:lastPrinted>
  <dcterms:created xsi:type="dcterms:W3CDTF">2011-01-18T20:51:17Z</dcterms:created>
  <dcterms:modified xsi:type="dcterms:W3CDTF">2017-01-19T20:45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utoMacroName">
    <vt:lpwstr>None</vt:lpwstr>
  </property>
  <property fmtid="{D5CDD505-2E9C-101B-9397-08002B2CF9AE}" pid="3" name="LastEdited">
    <vt:lpwstr>12.0</vt:lpwstr>
  </property>
</Properties>
</file>